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colors4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charts/style4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6386" windowHeight="7006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00" uniqueCount="80">
  <si>
    <t>CDK1</t>
  </si>
  <si>
    <t>CCNB1</t>
  </si>
  <si>
    <t>TOP2A</t>
  </si>
  <si>
    <t>MAD2L1</t>
  </si>
  <si>
    <t>TTK</t>
  </si>
  <si>
    <t>BUB1B</t>
  </si>
  <si>
    <t>AURKA</t>
  </si>
  <si>
    <t>RRM2</t>
  </si>
  <si>
    <t>UBE2C</t>
  </si>
  <si>
    <t>ASPM</t>
  </si>
  <si>
    <t>|log2FC|</t>
  </si>
  <si>
    <t>Degree</t>
  </si>
  <si>
    <t>CCNE2</t>
  </si>
  <si>
    <t>E2F2</t>
  </si>
  <si>
    <t>KAT2B</t>
  </si>
  <si>
    <t>E2F3</t>
  </si>
  <si>
    <t>TNRC6A</t>
  </si>
  <si>
    <t>CCND1</t>
  </si>
  <si>
    <t>Nucleus</t>
  </si>
  <si>
    <t>Extracellular</t>
  </si>
  <si>
    <t>Cytoplasm</t>
  </si>
  <si>
    <t>Microtubule</t>
  </si>
  <si>
    <t>Centrosome</t>
  </si>
  <si>
    <t>Spindle assembly</t>
  </si>
  <si>
    <t>Regulate nucleotide metabolism</t>
  </si>
  <si>
    <t>Intracellular signal aggregation reaction</t>
  </si>
  <si>
    <t>Steroid metabolism</t>
  </si>
  <si>
    <t>Regulation of intracellular processes</t>
  </si>
  <si>
    <t>Chemokine activity</t>
  </si>
  <si>
    <t>Ribonuclease activity</t>
  </si>
  <si>
    <t>Construction of extracellular matrix results</t>
  </si>
  <si>
    <t>DNA topological enzyme activity</t>
  </si>
  <si>
    <t>steroid binding</t>
  </si>
  <si>
    <t>Cell cycle</t>
  </si>
  <si>
    <t>DNA replication</t>
  </si>
  <si>
    <t>G1-G1/S</t>
  </si>
  <si>
    <t>Phase M-M/G1</t>
  </si>
  <si>
    <t>G2/M-DNA breaking key points</t>
  </si>
  <si>
    <t>Metabolize</t>
  </si>
  <si>
    <t>Energy pathway</t>
  </si>
  <si>
    <t>EGMP mediated signal pathway</t>
  </si>
  <si>
    <t>Transport</t>
  </si>
  <si>
    <t>Signal transduction</t>
  </si>
  <si>
    <t>Degradation activity</t>
  </si>
  <si>
    <t>Ligand-dependent nuclear receptor activity</t>
  </si>
  <si>
    <t>Peptide hormone</t>
  </si>
  <si>
    <t>Nucleosidase activity</t>
  </si>
  <si>
    <t>Sialyltransferase activity</t>
  </si>
  <si>
    <t>Synthesis, secretion and deacetylation of braingut peptide</t>
  </si>
  <si>
    <t>Epithelial-mesenchymal transformation</t>
  </si>
  <si>
    <t>Binding with GPOR ligand</t>
  </si>
  <si>
    <t>Class A1 rhodopsin-like receptor</t>
  </si>
  <si>
    <t>Receptors that bind to peptide ligands</t>
  </si>
  <si>
    <t>X1</t>
  </si>
  <si>
    <t>Y</t>
  </si>
  <si>
    <t>count</t>
  </si>
  <si>
    <t>pvalue</t>
  </si>
  <si>
    <t>F1</t>
  </si>
  <si>
    <t>BP Cell migration</t>
  </si>
  <si>
    <t>BP Localizayion of cell</t>
  </si>
  <si>
    <t>BP Cell motility</t>
  </si>
  <si>
    <t>F2</t>
  </si>
  <si>
    <t>CC Anchoring junction</t>
  </si>
  <si>
    <t>CC Focal adhesion</t>
  </si>
  <si>
    <t>MF Binding</t>
  </si>
  <si>
    <t>MF Protein binding</t>
  </si>
  <si>
    <t>F3</t>
  </si>
  <si>
    <t>MF Organic cyclic compound binding</t>
  </si>
  <si>
    <t>MF Heterocyclic compound binding</t>
  </si>
  <si>
    <t>BP Positive regulation of biological process</t>
  </si>
  <si>
    <t>F4</t>
  </si>
  <si>
    <t>Cell substrate junction</t>
  </si>
  <si>
    <t>Cell junction</t>
  </si>
  <si>
    <t>Intracellular</t>
  </si>
  <si>
    <t>Positive regulation of cellular process</t>
  </si>
  <si>
    <t>KEGG Cell cycle</t>
  </si>
  <si>
    <t>KEGG MicroRNAs in cancer</t>
  </si>
  <si>
    <t>KEGG Prostate cancer</t>
  </si>
  <si>
    <t>KEGG Hepatitis C</t>
  </si>
  <si>
    <t>KEGG Gastric cancer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sz val="11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2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1" applyNumberFormat="0" applyAlignment="0" applyProtection="0">
      <alignment vertical="center"/>
    </xf>
    <xf numFmtId="44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2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2" fillId="7" borderId="2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5" applyNumberFormat="0" applyAlignment="0" applyProtection="0">
      <alignment vertical="center"/>
    </xf>
    <xf numFmtId="0" fontId="16" fillId="11" borderId="1" applyNumberFormat="0" applyAlignment="0" applyProtection="0">
      <alignment vertical="center"/>
    </xf>
    <xf numFmtId="0" fontId="17" fillId="12" borderId="6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5">
    <xf numFmtId="0" fontId="0" fillId="0" borderId="0" xfId="0"/>
    <xf numFmtId="0" fontId="0" fillId="0" borderId="0" xfId="0" applyFont="1" applyFill="1"/>
    <xf numFmtId="0" fontId="1" fillId="0" borderId="0" xfId="0" applyFont="1" applyFill="1"/>
    <xf numFmtId="0" fontId="0" fillId="0" borderId="0" xfId="0" applyFont="1" applyFill="1"/>
    <xf numFmtId="11" fontId="0" fillId="0" borderId="0" xfId="0" applyNumberFormat="1" applyFont="1" applyFill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900" b="0" i="0" u="none" strike="noStrike" kern="1200" baseline="0">
                    <a:solidFill>
                      <a:schemeClr val="dk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dk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C$6:$C$15</c:f>
              <c:strCache>
                <c:ptCount val="10"/>
                <c:pt idx="0">
                  <c:v>CDK1</c:v>
                </c:pt>
                <c:pt idx="1">
                  <c:v>CCNB1</c:v>
                </c:pt>
                <c:pt idx="2">
                  <c:v>TOP2A</c:v>
                </c:pt>
                <c:pt idx="3">
                  <c:v>MAD2L1</c:v>
                </c:pt>
                <c:pt idx="4">
                  <c:v>TTK</c:v>
                </c:pt>
                <c:pt idx="5">
                  <c:v>BUB1B</c:v>
                </c:pt>
                <c:pt idx="6">
                  <c:v>AURKA</c:v>
                </c:pt>
                <c:pt idx="7">
                  <c:v>RRM2</c:v>
                </c:pt>
                <c:pt idx="8">
                  <c:v>UBE2C</c:v>
                </c:pt>
                <c:pt idx="9">
                  <c:v>ASPM</c:v>
                </c:pt>
              </c:strCache>
            </c:strRef>
          </c:cat>
          <c:val>
            <c:numRef>
              <c:f>Sheet1!$D$6:$D$15</c:f>
              <c:numCache>
                <c:formatCode>General</c:formatCode>
                <c:ptCount val="10"/>
                <c:pt idx="0">
                  <c:v>54</c:v>
                </c:pt>
                <c:pt idx="1">
                  <c:v>47</c:v>
                </c:pt>
                <c:pt idx="2">
                  <c:v>47</c:v>
                </c:pt>
                <c:pt idx="3">
                  <c:v>43</c:v>
                </c:pt>
                <c:pt idx="4">
                  <c:v>40</c:v>
                </c:pt>
                <c:pt idx="5">
                  <c:v>39</c:v>
                </c:pt>
                <c:pt idx="6">
                  <c:v>38</c:v>
                </c:pt>
                <c:pt idx="7">
                  <c:v>34</c:v>
                </c:pt>
                <c:pt idx="8">
                  <c:v>34</c:v>
                </c:pt>
                <c:pt idx="9">
                  <c:v>33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67"/>
        <c:overlap val="-43"/>
        <c:axId val="748067240"/>
        <c:axId val="748068224"/>
      </c:barChart>
      <c:catAx>
        <c:axId val="7480672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dk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748068224"/>
        <c:crosses val="autoZero"/>
        <c:auto val="1"/>
        <c:lblAlgn val="ctr"/>
        <c:lblOffset val="100"/>
        <c:noMultiLvlLbl val="0"/>
      </c:catAx>
      <c:valAx>
        <c:axId val="748068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umber of</a:t>
                </a:r>
                <a:r>
                  <a:rPr lang="en-US" altLang="zh-CN" sz="1100" b="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nodes</a:t>
                </a:r>
                <a:endParaRPr lang="zh-CN" altLang="en-US" sz="1100" b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48067240"/>
        <c:crosses val="autoZero"/>
        <c:crossBetween val="between"/>
      </c:valAx>
      <c:spPr>
        <a:pattFill prst="ltDnDiag">
          <a:fgClr>
            <a:schemeClr val="dk1">
              <a:lumMod val="15000"/>
              <a:lumOff val="85000"/>
            </a:schemeClr>
          </a:fgClr>
          <a:bgClr>
            <a:schemeClr val="lt1"/>
          </a:bgClr>
        </a:pattFill>
        <a:ln>
          <a:noFill/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Sheet1!$D$28</c:f>
              <c:strCache>
                <c:ptCount val="1"/>
                <c:pt idx="0">
                  <c:v>|log2FC|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1!$C$29:$C$34</c:f>
              <c:strCache>
                <c:ptCount val="6"/>
                <c:pt idx="0">
                  <c:v>CCNE2</c:v>
                </c:pt>
                <c:pt idx="1">
                  <c:v>E2F2</c:v>
                </c:pt>
                <c:pt idx="2">
                  <c:v>KAT2B</c:v>
                </c:pt>
                <c:pt idx="3">
                  <c:v>E2F3</c:v>
                </c:pt>
                <c:pt idx="4">
                  <c:v>TNRC6A</c:v>
                </c:pt>
                <c:pt idx="5">
                  <c:v>CCND1</c:v>
                </c:pt>
              </c:strCache>
            </c:strRef>
          </c:cat>
          <c:val>
            <c:numRef>
              <c:f>Sheet1!$D$29:$D$34</c:f>
              <c:numCache>
                <c:formatCode>General</c:formatCode>
                <c:ptCount val="6"/>
                <c:pt idx="0">
                  <c:v>1.2</c:v>
                </c:pt>
                <c:pt idx="1">
                  <c:v>1.283</c:v>
                </c:pt>
                <c:pt idx="2">
                  <c:v>1.556</c:v>
                </c:pt>
                <c:pt idx="3">
                  <c:v>1.102</c:v>
                </c:pt>
                <c:pt idx="4">
                  <c:v>1.298</c:v>
                </c:pt>
                <c:pt idx="5">
                  <c:v>2.288</c:v>
                </c:pt>
              </c:numCache>
            </c:numRef>
          </c:val>
        </c:ser>
        <c:ser>
          <c:idx val="1"/>
          <c:order val="1"/>
          <c:tx>
            <c:strRef>
              <c:f>Sheet1!$E$28</c:f>
              <c:strCache>
                <c:ptCount val="1"/>
                <c:pt idx="0">
                  <c:v>Degre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Pt>
            <c:idx val="2"/>
            <c:invertIfNegative val="0"/>
            <c:bubble3D val="0"/>
            <c:spPr>
              <a:solidFill>
                <a:schemeClr val="accent5"/>
              </a:solidFill>
              <a:ln>
                <a:solidFill>
                  <a:srgbClr val="FF0000"/>
                </a:solidFill>
              </a:ln>
              <a:effectLst/>
            </c:spPr>
          </c:dPt>
          <c:dPt>
            <c:idx val="4"/>
            <c:invertIfNegative val="0"/>
            <c:bubble3D val="0"/>
            <c:spPr>
              <a:solidFill>
                <a:schemeClr val="accent5"/>
              </a:solidFill>
              <a:ln>
                <a:solidFill>
                  <a:srgbClr val="FF0000"/>
                </a:solidFill>
              </a:ln>
              <a:effectLst/>
            </c:spPr>
          </c:dPt>
          <c:dLbls>
            <c:delete val="1"/>
          </c:dLbls>
          <c:cat>
            <c:strRef>
              <c:f>Sheet1!$C$29:$C$34</c:f>
              <c:strCache>
                <c:ptCount val="6"/>
                <c:pt idx="0">
                  <c:v>CCNE2</c:v>
                </c:pt>
                <c:pt idx="1">
                  <c:v>E2F2</c:v>
                </c:pt>
                <c:pt idx="2">
                  <c:v>KAT2B</c:v>
                </c:pt>
                <c:pt idx="3">
                  <c:v>E2F3</c:v>
                </c:pt>
                <c:pt idx="4">
                  <c:v>TNRC6A</c:v>
                </c:pt>
                <c:pt idx="5">
                  <c:v>CCND1</c:v>
                </c:pt>
              </c:strCache>
            </c:strRef>
          </c:cat>
          <c:val>
            <c:numRef>
              <c:f>Sheet1!$E$29:$E$34</c:f>
              <c:numCache>
                <c:formatCode>General</c:formatCode>
                <c:ptCount val="6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5</c:v>
                </c:pt>
                <c:pt idx="4">
                  <c:v>8</c:v>
                </c:pt>
                <c:pt idx="5">
                  <c:v>1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734229968"/>
        <c:axId val="734228656"/>
      </c:barChart>
      <c:catAx>
        <c:axId val="73422996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34228656"/>
        <c:crosses val="autoZero"/>
        <c:auto val="1"/>
        <c:lblAlgn val="ctr"/>
        <c:lblOffset val="100"/>
        <c:noMultiLvlLbl val="0"/>
      </c:catAx>
      <c:valAx>
        <c:axId val="7342286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734229968"/>
        <c:crosses val="autoZero"/>
        <c:crossBetween val="between"/>
      </c:valAx>
      <c:spPr>
        <a:noFill/>
        <a:ln>
          <a:solidFill>
            <a:schemeClr val="bg1">
              <a:lumMod val="85000"/>
            </a:schemeClr>
          </a:solidFill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65000"/>
          <a:lumOff val="3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1!$E$45:$E$64</c:f>
              <c:strCache>
                <c:ptCount val="20"/>
                <c:pt idx="0">
                  <c:v>Nucleus</c:v>
                </c:pt>
                <c:pt idx="1">
                  <c:v>Extracellular</c:v>
                </c:pt>
                <c:pt idx="2">
                  <c:v>Cytoplasm</c:v>
                </c:pt>
                <c:pt idx="3">
                  <c:v>Microtubule</c:v>
                </c:pt>
                <c:pt idx="4">
                  <c:v>Centrosome</c:v>
                </c:pt>
                <c:pt idx="5">
                  <c:v>Spindle assembly</c:v>
                </c:pt>
                <c:pt idx="6">
                  <c:v>Regulate nucleotide metabolism</c:v>
                </c:pt>
                <c:pt idx="7">
                  <c:v>Intracellular signal aggregation reaction</c:v>
                </c:pt>
                <c:pt idx="8">
                  <c:v>Steroid metabolism</c:v>
                </c:pt>
                <c:pt idx="9">
                  <c:v>Regulation of intracellular processes</c:v>
                </c:pt>
                <c:pt idx="10">
                  <c:v>Chemokine activity</c:v>
                </c:pt>
                <c:pt idx="11">
                  <c:v>Ribonuclease activity</c:v>
                </c:pt>
                <c:pt idx="12">
                  <c:v>Construction of extracellular matrix results</c:v>
                </c:pt>
                <c:pt idx="13">
                  <c:v>DNA topological enzyme activity</c:v>
                </c:pt>
                <c:pt idx="14">
                  <c:v>steroid binding</c:v>
                </c:pt>
                <c:pt idx="15">
                  <c:v>Cell cycle</c:v>
                </c:pt>
                <c:pt idx="16">
                  <c:v>DNA replication</c:v>
                </c:pt>
                <c:pt idx="17">
                  <c:v>G1-G1/S</c:v>
                </c:pt>
                <c:pt idx="18">
                  <c:v>Phase M-M/G1</c:v>
                </c:pt>
                <c:pt idx="19">
                  <c:v>G2/M-DNA breaking key points</c:v>
                </c:pt>
              </c:strCache>
            </c:strRef>
          </c:cat>
          <c:val>
            <c:numRef>
              <c:f>Sheet1!$F$45:$F$64</c:f>
              <c:numCache>
                <c:formatCode>General</c:formatCode>
                <c:ptCount val="20"/>
                <c:pt idx="0">
                  <c:v>20.8</c:v>
                </c:pt>
                <c:pt idx="1">
                  <c:v>23.1</c:v>
                </c:pt>
                <c:pt idx="2">
                  <c:v>3.2</c:v>
                </c:pt>
                <c:pt idx="3">
                  <c:v>12.1</c:v>
                </c:pt>
                <c:pt idx="4">
                  <c:v>4.9</c:v>
                </c:pt>
                <c:pt idx="5">
                  <c:v>0.9</c:v>
                </c:pt>
                <c:pt idx="6">
                  <c:v>21.3</c:v>
                </c:pt>
                <c:pt idx="7">
                  <c:v>0.5</c:v>
                </c:pt>
                <c:pt idx="8">
                  <c:v>0.4</c:v>
                </c:pt>
                <c:pt idx="9">
                  <c:v>0.6</c:v>
                </c:pt>
                <c:pt idx="10">
                  <c:v>2.7</c:v>
                </c:pt>
                <c:pt idx="11">
                  <c:v>1.46</c:v>
                </c:pt>
                <c:pt idx="12">
                  <c:v>1.3</c:v>
                </c:pt>
                <c:pt idx="13">
                  <c:v>1.2</c:v>
                </c:pt>
                <c:pt idx="14">
                  <c:v>0.8</c:v>
                </c:pt>
                <c:pt idx="15">
                  <c:v>21.8</c:v>
                </c:pt>
                <c:pt idx="16">
                  <c:v>15.8</c:v>
                </c:pt>
                <c:pt idx="17">
                  <c:v>12.8</c:v>
                </c:pt>
                <c:pt idx="18">
                  <c:v>15.8</c:v>
                </c:pt>
                <c:pt idx="19">
                  <c:v>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744941912"/>
        <c:axId val="744936008"/>
      </c:barChart>
      <c:catAx>
        <c:axId val="74494191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744936008"/>
        <c:crosses val="autoZero"/>
        <c:auto val="1"/>
        <c:lblAlgn val="ctr"/>
        <c:lblOffset val="100"/>
        <c:noMultiLvlLbl val="0"/>
      </c:catAx>
      <c:valAx>
        <c:axId val="7449360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Gene proportion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744941912"/>
        <c:crosses val="autoZero"/>
        <c:crossBetween val="between"/>
      </c:valAx>
      <c:spPr>
        <a:noFill/>
        <a:ln>
          <a:solidFill>
            <a:schemeClr val="tx1">
              <a:lumMod val="50000"/>
              <a:lumOff val="50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1!$E$69:$E$88</c:f>
              <c:strCache>
                <c:ptCount val="20"/>
                <c:pt idx="0">
                  <c:v>Nucleus</c:v>
                </c:pt>
                <c:pt idx="1">
                  <c:v>Extracellular</c:v>
                </c:pt>
                <c:pt idx="2">
                  <c:v>Cytoplasm</c:v>
                </c:pt>
                <c:pt idx="3">
                  <c:v>Microtubule</c:v>
                </c:pt>
                <c:pt idx="4">
                  <c:v>Centrosome</c:v>
                </c:pt>
                <c:pt idx="5">
                  <c:v>Metabolize</c:v>
                </c:pt>
                <c:pt idx="6">
                  <c:v>Energy pathway</c:v>
                </c:pt>
                <c:pt idx="7">
                  <c:v>EGMP mediated signal pathway</c:v>
                </c:pt>
                <c:pt idx="8">
                  <c:v>Transport</c:v>
                </c:pt>
                <c:pt idx="9">
                  <c:v>Signal transduction</c:v>
                </c:pt>
                <c:pt idx="10">
                  <c:v>Degradation activity</c:v>
                </c:pt>
                <c:pt idx="11">
                  <c:v>Ligand-dependent nuclear receptor activity</c:v>
                </c:pt>
                <c:pt idx="12">
                  <c:v>Peptide hormone</c:v>
                </c:pt>
                <c:pt idx="13">
                  <c:v>Nucleosidase activity</c:v>
                </c:pt>
                <c:pt idx="14">
                  <c:v>Sialyltransferase activity</c:v>
                </c:pt>
                <c:pt idx="15">
                  <c:v>Synthesis, secretion and deacetylation of braingut peptide</c:v>
                </c:pt>
                <c:pt idx="16">
                  <c:v>Epithelial-mesenchymal transformation</c:v>
                </c:pt>
                <c:pt idx="17">
                  <c:v>Binding with GPOR ligand</c:v>
                </c:pt>
                <c:pt idx="18">
                  <c:v>Class A1 rhodopsin-like receptor</c:v>
                </c:pt>
                <c:pt idx="19">
                  <c:v>Receptors that bind to peptide ligands</c:v>
                </c:pt>
              </c:strCache>
            </c:strRef>
          </c:cat>
          <c:val>
            <c:numRef>
              <c:f>Sheet1!$F$69:$F$88</c:f>
              <c:numCache>
                <c:formatCode>General</c:formatCode>
                <c:ptCount val="20"/>
                <c:pt idx="0">
                  <c:v>27.8</c:v>
                </c:pt>
                <c:pt idx="1">
                  <c:v>0.4</c:v>
                </c:pt>
                <c:pt idx="2">
                  <c:v>0.7</c:v>
                </c:pt>
                <c:pt idx="3">
                  <c:v>7.6</c:v>
                </c:pt>
                <c:pt idx="4">
                  <c:v>32.6</c:v>
                </c:pt>
                <c:pt idx="5">
                  <c:v>18.7</c:v>
                </c:pt>
                <c:pt idx="6">
                  <c:v>16.8</c:v>
                </c:pt>
                <c:pt idx="7">
                  <c:v>0.4</c:v>
                </c:pt>
                <c:pt idx="8">
                  <c:v>9.8</c:v>
                </c:pt>
                <c:pt idx="9">
                  <c:v>27.3</c:v>
                </c:pt>
                <c:pt idx="10">
                  <c:v>11.2</c:v>
                </c:pt>
                <c:pt idx="11">
                  <c:v>3.6</c:v>
                </c:pt>
                <c:pt idx="12">
                  <c:v>3.7</c:v>
                </c:pt>
                <c:pt idx="13">
                  <c:v>1.9</c:v>
                </c:pt>
                <c:pt idx="14">
                  <c:v>2.3</c:v>
                </c:pt>
                <c:pt idx="15">
                  <c:v>7.3</c:v>
                </c:pt>
                <c:pt idx="16">
                  <c:v>16.8</c:v>
                </c:pt>
                <c:pt idx="17">
                  <c:v>18.4</c:v>
                </c:pt>
                <c:pt idx="18">
                  <c:v>16.1</c:v>
                </c:pt>
                <c:pt idx="19">
                  <c:v>11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411140976"/>
        <c:axId val="411142944"/>
      </c:barChart>
      <c:catAx>
        <c:axId val="41114097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11142944"/>
        <c:crosses val="autoZero"/>
        <c:auto val="1"/>
        <c:lblAlgn val="ctr"/>
        <c:lblOffset val="100"/>
        <c:noMultiLvlLbl val="0"/>
      </c:catAx>
      <c:valAx>
        <c:axId val="411142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9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Gene proportion</a:t>
                </a:r>
                <a:endParaRPr lang="zh-CN" altLang="en-US" sz="9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411140976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8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4" Type="http://schemas.openxmlformats.org/officeDocument/2006/relationships/chart" Target="../charts/chart4.xml"/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5</xdr:col>
      <xdr:colOff>359568</xdr:colOff>
      <xdr:row>4</xdr:row>
      <xdr:rowOff>28575</xdr:rowOff>
    </xdr:from>
    <xdr:to>
      <xdr:col>12</xdr:col>
      <xdr:colOff>397668</xdr:colOff>
      <xdr:row>19</xdr:row>
      <xdr:rowOff>128587</xdr:rowOff>
    </xdr:to>
    <xdr:graphicFrame>
      <xdr:nvGraphicFramePr>
        <xdr:cNvPr id="2" name="图表 1"/>
        <xdr:cNvGraphicFramePr/>
      </xdr:nvGraphicFramePr>
      <xdr:xfrm>
        <a:off x="3588385" y="739775"/>
        <a:ext cx="4558665" cy="276669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340518</xdr:colOff>
      <xdr:row>22</xdr:row>
      <xdr:rowOff>0</xdr:rowOff>
    </xdr:from>
    <xdr:to>
      <xdr:col>12</xdr:col>
      <xdr:colOff>378618</xdr:colOff>
      <xdr:row>37</xdr:row>
      <xdr:rowOff>100012</xdr:rowOff>
    </xdr:to>
    <xdr:graphicFrame>
      <xdr:nvGraphicFramePr>
        <xdr:cNvPr id="3" name="图表 2"/>
        <xdr:cNvGraphicFramePr/>
      </xdr:nvGraphicFramePr>
      <xdr:xfrm>
        <a:off x="3569335" y="3911600"/>
        <a:ext cx="4558665" cy="276669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250030</xdr:colOff>
      <xdr:row>44</xdr:row>
      <xdr:rowOff>138112</xdr:rowOff>
    </xdr:from>
    <xdr:to>
      <xdr:col>15</xdr:col>
      <xdr:colOff>288130</xdr:colOff>
      <xdr:row>60</xdr:row>
      <xdr:rowOff>61912</xdr:rowOff>
    </xdr:to>
    <xdr:graphicFrame>
      <xdr:nvGraphicFramePr>
        <xdr:cNvPr id="4" name="图表 3"/>
        <xdr:cNvGraphicFramePr/>
      </xdr:nvGraphicFramePr>
      <xdr:xfrm>
        <a:off x="5415915" y="7960995"/>
        <a:ext cx="4558665" cy="2768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4762</xdr:colOff>
      <xdr:row>70</xdr:row>
      <xdr:rowOff>0</xdr:rowOff>
    </xdr:from>
    <xdr:to>
      <xdr:col>15</xdr:col>
      <xdr:colOff>47625</xdr:colOff>
      <xdr:row>85</xdr:row>
      <xdr:rowOff>9525</xdr:rowOff>
    </xdr:to>
    <xdr:graphicFrame>
      <xdr:nvGraphicFramePr>
        <xdr:cNvPr id="5" name="图表 4"/>
        <xdr:cNvGraphicFramePr/>
      </xdr:nvGraphicFramePr>
      <xdr:xfrm>
        <a:off x="5170805" y="12446000"/>
        <a:ext cx="4563745" cy="26765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6:F118"/>
  <sheetViews>
    <sheetView tabSelected="1" topLeftCell="A22" workbookViewId="0">
      <selection activeCell="D38" sqref="D38"/>
    </sheetView>
  </sheetViews>
  <sheetFormatPr defaultColWidth="9" defaultRowHeight="14" outlineLevelCol="5"/>
  <cols>
    <col min="1" max="16384" width="9" style="1"/>
  </cols>
  <sheetData>
    <row r="6" spans="3:4">
      <c r="C6" s="2" t="s">
        <v>0</v>
      </c>
      <c r="D6" s="2">
        <v>54</v>
      </c>
    </row>
    <row r="7" spans="3:4">
      <c r="C7" s="2" t="s">
        <v>1</v>
      </c>
      <c r="D7" s="2">
        <v>47</v>
      </c>
    </row>
    <row r="8" spans="3:4">
      <c r="C8" s="2" t="s">
        <v>2</v>
      </c>
      <c r="D8" s="2">
        <v>47</v>
      </c>
    </row>
    <row r="9" spans="3:4">
      <c r="C9" s="2" t="s">
        <v>3</v>
      </c>
      <c r="D9" s="2">
        <v>43</v>
      </c>
    </row>
    <row r="10" spans="3:4">
      <c r="C10" s="2" t="s">
        <v>4</v>
      </c>
      <c r="D10" s="2">
        <v>40</v>
      </c>
    </row>
    <row r="11" spans="3:4">
      <c r="C11" s="2" t="s">
        <v>5</v>
      </c>
      <c r="D11" s="2">
        <v>39</v>
      </c>
    </row>
    <row r="12" spans="3:4">
      <c r="C12" s="2" t="s">
        <v>6</v>
      </c>
      <c r="D12" s="2">
        <v>38</v>
      </c>
    </row>
    <row r="13" spans="3:4">
      <c r="C13" s="2" t="s">
        <v>7</v>
      </c>
      <c r="D13" s="2">
        <v>34</v>
      </c>
    </row>
    <row r="14" spans="3:4">
      <c r="C14" s="2" t="s">
        <v>8</v>
      </c>
      <c r="D14" s="2">
        <v>34</v>
      </c>
    </row>
    <row r="15" spans="3:4">
      <c r="C15" s="2" t="s">
        <v>9</v>
      </c>
      <c r="D15" s="2">
        <v>33</v>
      </c>
    </row>
    <row r="28" spans="3:5">
      <c r="C28" s="2"/>
      <c r="D28" s="2" t="s">
        <v>10</v>
      </c>
      <c r="E28" s="2" t="s">
        <v>11</v>
      </c>
    </row>
    <row r="29" spans="3:5">
      <c r="C29" s="2" t="s">
        <v>12</v>
      </c>
      <c r="D29" s="2">
        <v>1.2</v>
      </c>
      <c r="E29" s="2">
        <v>3</v>
      </c>
    </row>
    <row r="30" spans="3:5">
      <c r="C30" s="2" t="s">
        <v>13</v>
      </c>
      <c r="D30" s="2">
        <v>1.283</v>
      </c>
      <c r="E30" s="2">
        <v>4</v>
      </c>
    </row>
    <row r="31" spans="3:5">
      <c r="C31" s="2" t="s">
        <v>14</v>
      </c>
      <c r="D31" s="2">
        <v>1.556</v>
      </c>
      <c r="E31" s="2">
        <v>5</v>
      </c>
    </row>
    <row r="32" spans="3:5">
      <c r="C32" s="2" t="s">
        <v>15</v>
      </c>
      <c r="D32" s="2">
        <v>1.102</v>
      </c>
      <c r="E32" s="2">
        <v>5</v>
      </c>
    </row>
    <row r="33" spans="3:5">
      <c r="C33" s="2" t="s">
        <v>16</v>
      </c>
      <c r="D33" s="2">
        <v>1.298</v>
      </c>
      <c r="E33" s="2">
        <v>8</v>
      </c>
    </row>
    <row r="34" spans="3:5">
      <c r="C34" s="2" t="s">
        <v>17</v>
      </c>
      <c r="D34" s="2">
        <v>2.288</v>
      </c>
      <c r="E34" s="2">
        <v>17</v>
      </c>
    </row>
    <row r="43" spans="3:3">
      <c r="C43" s="3">
        <v>8</v>
      </c>
    </row>
    <row r="45" spans="5:6">
      <c r="E45" s="2" t="s">
        <v>18</v>
      </c>
      <c r="F45" s="2">
        <v>20.8</v>
      </c>
    </row>
    <row r="46" spans="5:6">
      <c r="E46" s="2" t="s">
        <v>19</v>
      </c>
      <c r="F46" s="2">
        <v>23.1</v>
      </c>
    </row>
    <row r="47" spans="5:6">
      <c r="E47" s="2" t="s">
        <v>20</v>
      </c>
      <c r="F47" s="2">
        <v>3.2</v>
      </c>
    </row>
    <row r="48" spans="5:6">
      <c r="E48" s="2" t="s">
        <v>21</v>
      </c>
      <c r="F48" s="2">
        <v>12.1</v>
      </c>
    </row>
    <row r="49" spans="5:6">
      <c r="E49" s="2" t="s">
        <v>22</v>
      </c>
      <c r="F49" s="2">
        <v>4.9</v>
      </c>
    </row>
    <row r="50" spans="5:6">
      <c r="E50" s="2" t="s">
        <v>23</v>
      </c>
      <c r="F50" s="2">
        <v>0.9</v>
      </c>
    </row>
    <row r="51" spans="5:6">
      <c r="E51" s="2" t="s">
        <v>24</v>
      </c>
      <c r="F51" s="2">
        <v>21.3</v>
      </c>
    </row>
    <row r="52" spans="5:6">
      <c r="E52" s="2" t="s">
        <v>25</v>
      </c>
      <c r="F52" s="2">
        <v>0.5</v>
      </c>
    </row>
    <row r="53" spans="5:6">
      <c r="E53" s="2" t="s">
        <v>26</v>
      </c>
      <c r="F53" s="2">
        <v>0.4</v>
      </c>
    </row>
    <row r="54" spans="5:6">
      <c r="E54" s="2" t="s">
        <v>27</v>
      </c>
      <c r="F54" s="2">
        <v>0.6</v>
      </c>
    </row>
    <row r="55" spans="5:6">
      <c r="E55" s="2" t="s">
        <v>28</v>
      </c>
      <c r="F55" s="2">
        <v>2.7</v>
      </c>
    </row>
    <row r="56" spans="5:6">
      <c r="E56" s="2" t="s">
        <v>29</v>
      </c>
      <c r="F56" s="2">
        <v>1.46</v>
      </c>
    </row>
    <row r="57" spans="5:6">
      <c r="E57" s="2" t="s">
        <v>30</v>
      </c>
      <c r="F57" s="2">
        <v>1.3</v>
      </c>
    </row>
    <row r="58" spans="5:6">
      <c r="E58" s="2" t="s">
        <v>31</v>
      </c>
      <c r="F58" s="2">
        <v>1.2</v>
      </c>
    </row>
    <row r="59" spans="5:6">
      <c r="E59" s="2" t="s">
        <v>32</v>
      </c>
      <c r="F59" s="2">
        <v>0.8</v>
      </c>
    </row>
    <row r="60" spans="5:6">
      <c r="E60" s="2" t="s">
        <v>33</v>
      </c>
      <c r="F60" s="2">
        <v>21.8</v>
      </c>
    </row>
    <row r="61" spans="5:6">
      <c r="E61" s="2" t="s">
        <v>34</v>
      </c>
      <c r="F61" s="2">
        <v>15.8</v>
      </c>
    </row>
    <row r="62" spans="5:6">
      <c r="E62" s="2" t="s">
        <v>35</v>
      </c>
      <c r="F62" s="2">
        <v>12.8</v>
      </c>
    </row>
    <row r="63" spans="5:6">
      <c r="E63" s="2" t="s">
        <v>36</v>
      </c>
      <c r="F63" s="2">
        <v>15.8</v>
      </c>
    </row>
    <row r="64" spans="5:6">
      <c r="E64" s="2" t="s">
        <v>37</v>
      </c>
      <c r="F64" s="2">
        <v>7</v>
      </c>
    </row>
    <row r="67" spans="3:3">
      <c r="C67" s="3">
        <v>9</v>
      </c>
    </row>
    <row r="69" spans="5:6">
      <c r="E69" s="2" t="s">
        <v>18</v>
      </c>
      <c r="F69" s="2">
        <v>27.8</v>
      </c>
    </row>
    <row r="70" spans="5:6">
      <c r="E70" s="2" t="s">
        <v>19</v>
      </c>
      <c r="F70" s="2">
        <v>0.4</v>
      </c>
    </row>
    <row r="71" spans="5:6">
      <c r="E71" s="2" t="s">
        <v>20</v>
      </c>
      <c r="F71" s="2">
        <v>0.7</v>
      </c>
    </row>
    <row r="72" spans="5:6">
      <c r="E72" s="2" t="s">
        <v>21</v>
      </c>
      <c r="F72" s="2">
        <v>7.6</v>
      </c>
    </row>
    <row r="73" spans="5:6">
      <c r="E73" s="2" t="s">
        <v>22</v>
      </c>
      <c r="F73" s="2">
        <v>32.6</v>
      </c>
    </row>
    <row r="74" spans="5:6">
      <c r="E74" s="2" t="s">
        <v>38</v>
      </c>
      <c r="F74" s="2">
        <v>18.7</v>
      </c>
    </row>
    <row r="75" spans="5:6">
      <c r="E75" s="2" t="s">
        <v>39</v>
      </c>
      <c r="F75" s="2">
        <v>16.8</v>
      </c>
    </row>
    <row r="76" spans="5:6">
      <c r="E76" s="2" t="s">
        <v>40</v>
      </c>
      <c r="F76" s="2">
        <v>0.4</v>
      </c>
    </row>
    <row r="77" spans="5:6">
      <c r="E77" s="2" t="s">
        <v>41</v>
      </c>
      <c r="F77" s="2">
        <v>9.8</v>
      </c>
    </row>
    <row r="78" spans="5:6">
      <c r="E78" s="2" t="s">
        <v>42</v>
      </c>
      <c r="F78" s="2">
        <v>27.3</v>
      </c>
    </row>
    <row r="79" spans="5:6">
      <c r="E79" s="2" t="s">
        <v>43</v>
      </c>
      <c r="F79" s="2">
        <v>11.2</v>
      </c>
    </row>
    <row r="80" spans="5:6">
      <c r="E80" s="2" t="s">
        <v>44</v>
      </c>
      <c r="F80" s="2">
        <v>3.6</v>
      </c>
    </row>
    <row r="81" spans="5:6">
      <c r="E81" s="2" t="s">
        <v>45</v>
      </c>
      <c r="F81" s="2">
        <v>3.7</v>
      </c>
    </row>
    <row r="82" spans="5:6">
      <c r="E82" s="2" t="s">
        <v>46</v>
      </c>
      <c r="F82" s="2">
        <v>1.9</v>
      </c>
    </row>
    <row r="83" spans="5:6">
      <c r="E83" s="2" t="s">
        <v>47</v>
      </c>
      <c r="F83" s="2">
        <v>2.3</v>
      </c>
    </row>
    <row r="84" spans="5:6">
      <c r="E84" s="2" t="s">
        <v>48</v>
      </c>
      <c r="F84" s="2">
        <v>7.3</v>
      </c>
    </row>
    <row r="85" spans="5:6">
      <c r="E85" s="2" t="s">
        <v>49</v>
      </c>
      <c r="F85" s="2">
        <v>16.8</v>
      </c>
    </row>
    <row r="86" spans="5:6">
      <c r="E86" s="2" t="s">
        <v>50</v>
      </c>
      <c r="F86" s="2">
        <v>18.4</v>
      </c>
    </row>
    <row r="87" spans="5:6">
      <c r="E87" s="2" t="s">
        <v>51</v>
      </c>
      <c r="F87" s="2">
        <v>16.1</v>
      </c>
    </row>
    <row r="88" spans="5:6">
      <c r="E88" s="2" t="s">
        <v>52</v>
      </c>
      <c r="F88" s="2">
        <v>11.5</v>
      </c>
    </row>
    <row r="98" spans="3:6">
      <c r="C98" s="1" t="s">
        <v>53</v>
      </c>
      <c r="D98" s="1" t="s">
        <v>54</v>
      </c>
      <c r="E98" s="1" t="s">
        <v>55</v>
      </c>
      <c r="F98" s="1" t="s">
        <v>56</v>
      </c>
    </row>
    <row r="99" spans="3:6">
      <c r="C99" s="1" t="s">
        <v>57</v>
      </c>
      <c r="D99" s="2" t="s">
        <v>58</v>
      </c>
      <c r="E99" s="1">
        <v>22</v>
      </c>
      <c r="F99" s="4">
        <v>1.91e-5</v>
      </c>
    </row>
    <row r="100" spans="3:6">
      <c r="C100" s="1" t="s">
        <v>57</v>
      </c>
      <c r="D100" s="2" t="s">
        <v>59</v>
      </c>
      <c r="E100" s="1">
        <v>23</v>
      </c>
      <c r="F100" s="4">
        <v>2.52e-5</v>
      </c>
    </row>
    <row r="101" spans="3:6">
      <c r="C101" s="1" t="s">
        <v>57</v>
      </c>
      <c r="D101" s="2" t="s">
        <v>60</v>
      </c>
      <c r="E101" s="1">
        <v>32</v>
      </c>
      <c r="F101" s="4">
        <v>3.71e-5</v>
      </c>
    </row>
    <row r="102" spans="3:6">
      <c r="C102" s="1" t="s">
        <v>61</v>
      </c>
      <c r="D102" s="2" t="s">
        <v>62</v>
      </c>
      <c r="E102" s="1">
        <v>12</v>
      </c>
      <c r="F102" s="4">
        <v>4.44e-5</v>
      </c>
    </row>
    <row r="103" spans="3:6">
      <c r="C103" s="1" t="s">
        <v>61</v>
      </c>
      <c r="D103" s="2" t="s">
        <v>63</v>
      </c>
      <c r="E103" s="1">
        <v>35</v>
      </c>
      <c r="F103" s="1">
        <v>0.00017258</v>
      </c>
    </row>
    <row r="104" spans="3:6">
      <c r="C104" s="1" t="s">
        <v>61</v>
      </c>
      <c r="D104" s="2" t="s">
        <v>64</v>
      </c>
      <c r="E104" s="1">
        <v>76</v>
      </c>
      <c r="F104" s="1">
        <v>0.000189155</v>
      </c>
    </row>
    <row r="105" spans="3:6">
      <c r="C105" s="1" t="s">
        <v>61</v>
      </c>
      <c r="D105" s="2" t="s">
        <v>65</v>
      </c>
      <c r="E105" s="1">
        <v>83</v>
      </c>
      <c r="F105" s="1">
        <v>0.000195768</v>
      </c>
    </row>
    <row r="106" spans="3:6">
      <c r="C106" s="1" t="s">
        <v>66</v>
      </c>
      <c r="D106" s="2" t="s">
        <v>67</v>
      </c>
      <c r="E106" s="1">
        <v>56</v>
      </c>
      <c r="F106" s="1">
        <v>0.000202091</v>
      </c>
    </row>
    <row r="107" spans="3:6">
      <c r="C107" s="1" t="s">
        <v>66</v>
      </c>
      <c r="D107" s="2" t="s">
        <v>68</v>
      </c>
      <c r="E107" s="1">
        <v>15</v>
      </c>
      <c r="F107" s="1">
        <v>0.000195768</v>
      </c>
    </row>
    <row r="108" spans="3:6">
      <c r="C108" s="1" t="s">
        <v>66</v>
      </c>
      <c r="D108" s="2" t="s">
        <v>69</v>
      </c>
      <c r="E108" s="1">
        <v>34</v>
      </c>
      <c r="F108" s="1">
        <v>0.000202091</v>
      </c>
    </row>
    <row r="109" spans="3:6">
      <c r="C109" s="1" t="s">
        <v>70</v>
      </c>
      <c r="D109" s="2" t="s">
        <v>71</v>
      </c>
      <c r="E109" s="1">
        <v>19</v>
      </c>
      <c r="F109" s="4">
        <v>5.89e-5</v>
      </c>
    </row>
    <row r="110" spans="3:6">
      <c r="C110" s="1" t="s">
        <v>70</v>
      </c>
      <c r="D110" s="2" t="s">
        <v>72</v>
      </c>
      <c r="E110" s="1">
        <v>32</v>
      </c>
      <c r="F110" s="1">
        <v>0.000110029</v>
      </c>
    </row>
    <row r="111" spans="3:6">
      <c r="C111" s="1" t="s">
        <v>70</v>
      </c>
      <c r="D111" s="2" t="s">
        <v>73</v>
      </c>
      <c r="E111" s="1">
        <v>11</v>
      </c>
      <c r="F111" s="1">
        <v>0.000118463</v>
      </c>
    </row>
    <row r="112" spans="3:6">
      <c r="C112" s="1" t="s">
        <v>70</v>
      </c>
      <c r="D112" s="2" t="s">
        <v>74</v>
      </c>
      <c r="E112" s="1">
        <v>7</v>
      </c>
      <c r="F112" s="1">
        <v>0.000282213</v>
      </c>
    </row>
    <row r="113" spans="3:6">
      <c r="C113" s="1" t="s">
        <v>70</v>
      </c>
      <c r="D113" s="2" t="s">
        <v>75</v>
      </c>
      <c r="E113" s="1">
        <v>8</v>
      </c>
      <c r="F113" s="1">
        <v>0.00027944</v>
      </c>
    </row>
    <row r="114" spans="3:6">
      <c r="C114" s="1" t="s">
        <v>70</v>
      </c>
      <c r="D114" s="2" t="s">
        <v>76</v>
      </c>
      <c r="E114" s="1">
        <v>16</v>
      </c>
      <c r="F114" s="4">
        <v>5.89e-5</v>
      </c>
    </row>
    <row r="115" spans="3:6">
      <c r="C115" s="1" t="s">
        <v>70</v>
      </c>
      <c r="D115" s="2" t="s">
        <v>77</v>
      </c>
      <c r="E115" s="1">
        <v>17</v>
      </c>
      <c r="F115" s="4">
        <v>4.44e-5</v>
      </c>
    </row>
    <row r="116" spans="3:6">
      <c r="C116" s="1" t="s">
        <v>70</v>
      </c>
      <c r="D116" s="2" t="s">
        <v>78</v>
      </c>
      <c r="E116" s="1">
        <v>30</v>
      </c>
      <c r="F116" s="1">
        <v>0.00017258</v>
      </c>
    </row>
    <row r="117" spans="3:6">
      <c r="C117" s="1" t="s">
        <v>70</v>
      </c>
      <c r="D117" s="2" t="s">
        <v>79</v>
      </c>
      <c r="E117" s="1">
        <v>9</v>
      </c>
      <c r="F117" s="1">
        <v>0.000189155</v>
      </c>
    </row>
    <row r="118" spans="4:4">
      <c r="D118" s="2"/>
    </row>
  </sheetData>
  <pageMargins left="0.7" right="0.7" top="0.75" bottom="0.75" header="0.3" footer="0.3"/>
  <pageSetup paperSize="9" orientation="portrait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pleWin10</dc:creator>
  <cp:lastModifiedBy>古月</cp:lastModifiedBy>
  <dcterms:created xsi:type="dcterms:W3CDTF">2015-06-05T18:19:00Z</dcterms:created>
  <dcterms:modified xsi:type="dcterms:W3CDTF">2023-07-03T05:16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8F6177D90F34795A41772A02160E2B1_12</vt:lpwstr>
  </property>
  <property fmtid="{D5CDD505-2E9C-101B-9397-08002B2CF9AE}" pid="3" name="KSOProductBuildVer">
    <vt:lpwstr>2052-11.1.0.14309</vt:lpwstr>
  </property>
</Properties>
</file>